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Clanky\PVL PaP\"/>
    </mc:Choice>
  </mc:AlternateContent>
  <xr:revisionPtr revIDLastSave="0" documentId="13_ncr:1_{B70B20C6-5D70-4742-BD6F-71514214C888}" xr6:coauthVersionLast="47" xr6:coauthVersionMax="47" xr10:uidLastSave="{00000000-0000-0000-0000-000000000000}"/>
  <bookViews>
    <workbookView xWindow="-120" yWindow="-120" windowWidth="29040" windowHeight="15840" activeTab="1" xr2:uid="{E7D39B6C-D746-466B-85CB-9F4F8D7B1C05}"/>
  </bookViews>
  <sheets>
    <sheet name="Percentual pr. Aggr. PaP" sheetId="1" r:id="rId1"/>
    <sheet name="B-MiL" sheetId="6" r:id="rId2"/>
  </sheets>
  <definedNames>
    <definedName name="_25">#REF!</definedName>
    <definedName name="_75">#REF!</definedName>
    <definedName name="_out1">#REF!</definedName>
    <definedName name="_X">#REF!</definedName>
    <definedName name="Mediana">#REF!</definedName>
    <definedName name="per25a">#REF!</definedName>
    <definedName name="per75a">#REF!</definedName>
    <definedName name="rnga">'B-MiL'!$C$1</definedName>
    <definedName name="rngd">#REF!</definedName>
    <definedName name="rngx">#REF!</definedName>
    <definedName name="rngxl1">#REF!</definedName>
    <definedName name="rngxl2_">#REF!</definedName>
    <definedName name="rngxl3">#REF!</definedName>
    <definedName name="rngxl4">#REF!</definedName>
    <definedName name="rngxl51">#REF!</definedName>
    <definedName name="rngxl6">#REF!</definedName>
    <definedName name="rngxl7">#REF!</definedName>
    <definedName name="rngxl8">#REF!</definedName>
    <definedName name="rngxl9">#REF!</definedName>
    <definedName name="xlrnga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6" i="6" l="1"/>
  <c r="C160" i="6"/>
  <c r="C46" i="6"/>
</calcChain>
</file>

<file path=xl/sharedStrings.xml><?xml version="1.0" encoding="utf-8"?>
<sst xmlns="http://schemas.openxmlformats.org/spreadsheetml/2006/main" count="6" uniqueCount="3">
  <si>
    <t>PVL</t>
  </si>
  <si>
    <t>PERIO</t>
  </si>
  <si>
    <t>OLP 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DA5B0-F64C-4015-BDAA-A88CFE10EAB1}">
  <dimension ref="A1:C8"/>
  <sheetViews>
    <sheetView workbookViewId="0">
      <selection activeCell="H29" sqref="H29"/>
    </sheetView>
  </sheetViews>
  <sheetFormatPr defaultRowHeight="15" x14ac:dyDescent="0.25"/>
  <sheetData>
    <row r="1" spans="1:3" ht="15.75" x14ac:dyDescent="0.25">
      <c r="A1" s="3" t="s">
        <v>0</v>
      </c>
      <c r="B1" s="3" t="s">
        <v>2</v>
      </c>
      <c r="C1" s="3" t="s">
        <v>1</v>
      </c>
    </row>
    <row r="2" spans="1:3" ht="15.75" x14ac:dyDescent="0.25">
      <c r="A2" s="1">
        <v>59.2</v>
      </c>
      <c r="B2" s="1">
        <v>55.26</v>
      </c>
      <c r="C2" s="1">
        <v>53.95</v>
      </c>
    </row>
    <row r="3" spans="1:3" ht="15.75" x14ac:dyDescent="0.25">
      <c r="A3" s="1">
        <v>78.290000000000006</v>
      </c>
      <c r="B3" s="1">
        <v>64.47</v>
      </c>
      <c r="C3" s="1">
        <v>65.13</v>
      </c>
    </row>
    <row r="4" spans="1:3" ht="15.75" x14ac:dyDescent="0.25">
      <c r="A4" s="1">
        <v>63.82</v>
      </c>
      <c r="B4" s="1">
        <v>44.74</v>
      </c>
      <c r="C4" s="1">
        <v>52.63</v>
      </c>
    </row>
    <row r="5" spans="1:3" ht="15.75" x14ac:dyDescent="0.25">
      <c r="A5" s="1">
        <v>40.130000000000003</v>
      </c>
      <c r="B5" s="1">
        <v>22.37</v>
      </c>
      <c r="C5" s="1">
        <v>32.89</v>
      </c>
    </row>
    <row r="6" spans="1:3" ht="15.75" x14ac:dyDescent="0.25">
      <c r="A6" s="2">
        <v>61.84</v>
      </c>
      <c r="B6" s="2">
        <v>59.87</v>
      </c>
      <c r="C6" s="2">
        <v>55.92</v>
      </c>
    </row>
    <row r="7" spans="1:3" ht="15.75" x14ac:dyDescent="0.25">
      <c r="A7" s="2">
        <v>39.47</v>
      </c>
      <c r="B7" s="2">
        <v>26.32</v>
      </c>
      <c r="C7" s="2">
        <v>32.24</v>
      </c>
    </row>
    <row r="8" spans="1:3" ht="15.75" x14ac:dyDescent="0.25">
      <c r="A8" s="2">
        <v>74.34</v>
      </c>
      <c r="B8" s="2">
        <v>66.44</v>
      </c>
      <c r="C8" s="2">
        <v>68.4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C65D4-141B-49D5-93EA-3A2C1CFA7814}">
  <dimension ref="A1:C267"/>
  <sheetViews>
    <sheetView tabSelected="1" workbookViewId="0">
      <selection activeCell="K32" sqref="K32"/>
    </sheetView>
  </sheetViews>
  <sheetFormatPr defaultRowHeight="15" x14ac:dyDescent="0.25"/>
  <sheetData>
    <row r="1" spans="1:3" x14ac:dyDescent="0.25">
      <c r="A1" s="4" t="s">
        <v>0</v>
      </c>
      <c r="B1" s="4" t="s">
        <v>1</v>
      </c>
      <c r="C1" s="4" t="s">
        <v>2</v>
      </c>
    </row>
    <row r="2" spans="1:3" x14ac:dyDescent="0.25">
      <c r="A2" s="5">
        <v>0</v>
      </c>
      <c r="B2" s="5">
        <v>0</v>
      </c>
      <c r="C2" s="6">
        <v>0</v>
      </c>
    </row>
    <row r="3" spans="1:3" x14ac:dyDescent="0.25">
      <c r="A3" s="7">
        <v>1010000</v>
      </c>
      <c r="B3" s="5">
        <v>0</v>
      </c>
      <c r="C3" s="8">
        <v>1390000</v>
      </c>
    </row>
    <row r="4" spans="1:3" x14ac:dyDescent="0.25">
      <c r="A4" s="7">
        <v>827000</v>
      </c>
      <c r="B4" s="8">
        <v>176000</v>
      </c>
      <c r="C4" s="8">
        <v>23100</v>
      </c>
    </row>
    <row r="5" spans="1:3" x14ac:dyDescent="0.25">
      <c r="A5" s="7">
        <v>630000</v>
      </c>
      <c r="B5" s="8">
        <v>477000</v>
      </c>
      <c r="C5" s="7">
        <v>361000</v>
      </c>
    </row>
    <row r="6" spans="1:3" x14ac:dyDescent="0.25">
      <c r="A6" s="9">
        <v>0</v>
      </c>
      <c r="B6" s="8">
        <v>2290000</v>
      </c>
      <c r="C6" s="7">
        <v>1870000</v>
      </c>
    </row>
    <row r="7" spans="1:3" x14ac:dyDescent="0.25">
      <c r="A7" s="7">
        <v>699000</v>
      </c>
      <c r="B7" s="6">
        <v>0</v>
      </c>
      <c r="C7" s="7">
        <v>2260000</v>
      </c>
    </row>
    <row r="8" spans="1:3" x14ac:dyDescent="0.25">
      <c r="A8" s="8">
        <v>1780000</v>
      </c>
      <c r="B8" s="6">
        <v>0</v>
      </c>
      <c r="C8" s="9">
        <v>0</v>
      </c>
    </row>
    <row r="9" spans="1:3" x14ac:dyDescent="0.25">
      <c r="A9" s="8">
        <v>1080000</v>
      </c>
      <c r="B9" s="8">
        <v>1530000</v>
      </c>
      <c r="C9" s="9">
        <v>0</v>
      </c>
    </row>
    <row r="10" spans="1:3" x14ac:dyDescent="0.25">
      <c r="A10" s="6">
        <v>0</v>
      </c>
      <c r="B10" s="8">
        <v>59300</v>
      </c>
      <c r="C10" s="7">
        <v>3360000</v>
      </c>
    </row>
    <row r="11" spans="1:3" x14ac:dyDescent="0.25">
      <c r="A11" s="5">
        <v>0</v>
      </c>
      <c r="B11" s="8">
        <v>1440000</v>
      </c>
      <c r="C11" s="7">
        <v>1090000</v>
      </c>
    </row>
    <row r="12" spans="1:3" x14ac:dyDescent="0.25">
      <c r="A12" s="7">
        <v>1740000</v>
      </c>
      <c r="B12" s="6">
        <v>0</v>
      </c>
      <c r="C12" s="7">
        <v>330</v>
      </c>
    </row>
    <row r="13" spans="1:3" x14ac:dyDescent="0.25">
      <c r="A13" s="5">
        <v>0</v>
      </c>
      <c r="B13" s="8">
        <v>533000</v>
      </c>
      <c r="C13" s="7">
        <v>78</v>
      </c>
    </row>
    <row r="14" spans="1:3" x14ac:dyDescent="0.25">
      <c r="A14" s="8">
        <v>2060000</v>
      </c>
      <c r="B14" s="8">
        <v>1200000</v>
      </c>
      <c r="C14" s="7">
        <v>194000</v>
      </c>
    </row>
    <row r="15" spans="1:3" x14ac:dyDescent="0.25">
      <c r="A15" s="7">
        <v>106000</v>
      </c>
      <c r="B15" s="8">
        <v>2720000</v>
      </c>
      <c r="C15" s="9">
        <v>0</v>
      </c>
    </row>
    <row r="16" spans="1:3" x14ac:dyDescent="0.25">
      <c r="A16" s="7">
        <v>3500000</v>
      </c>
      <c r="B16" s="6">
        <v>0</v>
      </c>
      <c r="C16" s="9">
        <v>0</v>
      </c>
    </row>
    <row r="17" spans="1:3" x14ac:dyDescent="0.25">
      <c r="A17" s="7">
        <v>1070000</v>
      </c>
      <c r="B17" s="8">
        <v>438000</v>
      </c>
      <c r="C17" s="7">
        <v>2400000</v>
      </c>
    </row>
    <row r="18" spans="1:3" x14ac:dyDescent="0.25">
      <c r="A18" s="5">
        <v>0</v>
      </c>
      <c r="B18" s="6">
        <v>0</v>
      </c>
      <c r="C18" s="7">
        <v>4140000</v>
      </c>
    </row>
    <row r="19" spans="1:3" x14ac:dyDescent="0.25">
      <c r="A19" s="7">
        <v>2320000</v>
      </c>
      <c r="B19" s="8">
        <v>832000</v>
      </c>
      <c r="C19" s="9">
        <v>0</v>
      </c>
    </row>
    <row r="20" spans="1:3" x14ac:dyDescent="0.25">
      <c r="A20" s="5">
        <v>0</v>
      </c>
      <c r="B20" s="8">
        <v>1090000</v>
      </c>
      <c r="C20" s="7">
        <v>944000</v>
      </c>
    </row>
    <row r="21" spans="1:3" x14ac:dyDescent="0.25">
      <c r="A21" s="7">
        <v>473000</v>
      </c>
      <c r="B21" s="8">
        <v>1160000</v>
      </c>
      <c r="C21" s="7">
        <v>171000</v>
      </c>
    </row>
    <row r="22" spans="1:3" x14ac:dyDescent="0.25">
      <c r="A22" s="8">
        <v>48800</v>
      </c>
      <c r="B22" s="6">
        <v>0</v>
      </c>
      <c r="C22" s="7">
        <v>2060000</v>
      </c>
    </row>
    <row r="23" spans="1:3" x14ac:dyDescent="0.25">
      <c r="A23" s="5">
        <v>0</v>
      </c>
      <c r="B23" s="6">
        <v>0</v>
      </c>
      <c r="C23" s="7">
        <v>6110</v>
      </c>
    </row>
    <row r="24" spans="1:3" x14ac:dyDescent="0.25">
      <c r="A24" s="7">
        <v>13300</v>
      </c>
      <c r="B24" s="8">
        <v>29700</v>
      </c>
      <c r="C24" s="7">
        <v>199000</v>
      </c>
    </row>
    <row r="25" spans="1:3" x14ac:dyDescent="0.25">
      <c r="A25" s="8">
        <v>1050000</v>
      </c>
      <c r="B25" s="8">
        <v>24</v>
      </c>
      <c r="C25" s="9">
        <v>0</v>
      </c>
    </row>
    <row r="26" spans="1:3" x14ac:dyDescent="0.25">
      <c r="A26" s="7">
        <v>176000</v>
      </c>
      <c r="B26" s="8">
        <v>35</v>
      </c>
      <c r="C26" s="7">
        <v>104000</v>
      </c>
    </row>
    <row r="27" spans="1:3" x14ac:dyDescent="0.25">
      <c r="A27" s="8">
        <v>480000</v>
      </c>
      <c r="B27" s="6">
        <v>0</v>
      </c>
      <c r="C27" s="9">
        <v>0</v>
      </c>
    </row>
    <row r="28" spans="1:3" x14ac:dyDescent="0.25">
      <c r="A28" s="7">
        <v>110000</v>
      </c>
      <c r="B28" s="6">
        <v>0</v>
      </c>
      <c r="C28" s="7">
        <v>2780000</v>
      </c>
    </row>
    <row r="29" spans="1:3" x14ac:dyDescent="0.25">
      <c r="A29" s="8">
        <v>4110000</v>
      </c>
      <c r="B29" s="8">
        <v>868000</v>
      </c>
      <c r="C29" s="7">
        <v>128000</v>
      </c>
    </row>
    <row r="30" spans="1:3" x14ac:dyDescent="0.25">
      <c r="A30" s="5">
        <v>0</v>
      </c>
      <c r="B30" s="8">
        <v>400000</v>
      </c>
      <c r="C30" s="7">
        <v>3480</v>
      </c>
    </row>
    <row r="31" spans="1:3" x14ac:dyDescent="0.25">
      <c r="A31" s="7">
        <v>197000</v>
      </c>
      <c r="B31" s="8">
        <v>724000</v>
      </c>
      <c r="C31" s="7">
        <v>25200</v>
      </c>
    </row>
    <row r="32" spans="1:3" x14ac:dyDescent="0.25">
      <c r="A32" s="7">
        <v>734000</v>
      </c>
      <c r="B32" s="8">
        <v>44</v>
      </c>
      <c r="C32" s="9">
        <v>0</v>
      </c>
    </row>
    <row r="33" spans="1:3" x14ac:dyDescent="0.25">
      <c r="A33" s="7">
        <v>441000</v>
      </c>
      <c r="B33" s="8">
        <v>755000</v>
      </c>
      <c r="C33" s="7">
        <v>477000</v>
      </c>
    </row>
    <row r="34" spans="1:3" x14ac:dyDescent="0.25">
      <c r="A34" s="7">
        <v>1150</v>
      </c>
      <c r="B34" s="8">
        <v>2920000</v>
      </c>
      <c r="C34" s="7">
        <v>4250000</v>
      </c>
    </row>
    <row r="35" spans="1:3" x14ac:dyDescent="0.25">
      <c r="A35" s="7">
        <v>3200000</v>
      </c>
      <c r="B35" s="8">
        <v>260000</v>
      </c>
      <c r="C35" s="7">
        <v>2540000</v>
      </c>
    </row>
    <row r="36" spans="1:3" x14ac:dyDescent="0.25">
      <c r="A36" s="7">
        <v>5210000</v>
      </c>
      <c r="B36" s="8">
        <v>1270000</v>
      </c>
      <c r="C36" s="7">
        <v>1070000</v>
      </c>
    </row>
    <row r="37" spans="1:3" x14ac:dyDescent="0.25">
      <c r="A37" s="7">
        <v>7480000</v>
      </c>
      <c r="B37" s="8">
        <v>1730000</v>
      </c>
      <c r="C37" s="9">
        <v>0</v>
      </c>
    </row>
    <row r="38" spans="1:3" x14ac:dyDescent="0.25">
      <c r="A38" s="5">
        <v>0</v>
      </c>
      <c r="B38" s="8">
        <v>671000</v>
      </c>
      <c r="C38" s="7">
        <v>1790000</v>
      </c>
    </row>
    <row r="39" spans="1:3" x14ac:dyDescent="0.25">
      <c r="A39" s="5">
        <v>0</v>
      </c>
      <c r="B39" s="8">
        <v>2030000</v>
      </c>
      <c r="C39" s="9">
        <v>0</v>
      </c>
    </row>
    <row r="40" spans="1:3" x14ac:dyDescent="0.25">
      <c r="A40" s="7">
        <v>122000</v>
      </c>
      <c r="B40" s="9">
        <v>0</v>
      </c>
      <c r="C40" s="6">
        <v>0</v>
      </c>
    </row>
    <row r="41" spans="1:3" x14ac:dyDescent="0.25">
      <c r="A41" s="7">
        <v>588000</v>
      </c>
      <c r="B41" s="7">
        <v>1950</v>
      </c>
      <c r="C41" s="7">
        <v>758000</v>
      </c>
    </row>
    <row r="42" spans="1:3" x14ac:dyDescent="0.25">
      <c r="A42" s="7">
        <v>1030000</v>
      </c>
      <c r="B42" s="7">
        <v>155000</v>
      </c>
      <c r="C42" s="8">
        <v>158000</v>
      </c>
    </row>
    <row r="43" spans="1:3" x14ac:dyDescent="0.25">
      <c r="A43" s="7">
        <v>235000</v>
      </c>
      <c r="B43" s="7">
        <v>930000</v>
      </c>
      <c r="C43" s="7">
        <v>303000</v>
      </c>
    </row>
    <row r="44" spans="1:3" x14ac:dyDescent="0.25">
      <c r="A44" s="9">
        <v>0</v>
      </c>
      <c r="B44" s="7">
        <v>2870000</v>
      </c>
      <c r="C44" s="7">
        <v>2260000</v>
      </c>
    </row>
    <row r="45" spans="1:3" x14ac:dyDescent="0.25">
      <c r="A45" s="7">
        <v>2030000</v>
      </c>
      <c r="B45" s="7">
        <v>101000</v>
      </c>
      <c r="C45" s="7">
        <v>3400000</v>
      </c>
    </row>
    <row r="46" spans="1:3" x14ac:dyDescent="0.25">
      <c r="A46" s="8">
        <v>1180000</v>
      </c>
      <c r="B46" s="7">
        <v>9450</v>
      </c>
      <c r="C46" s="7">
        <f>3.13*10^4</f>
        <v>31300</v>
      </c>
    </row>
    <row r="47" spans="1:3" x14ac:dyDescent="0.25">
      <c r="A47" s="8">
        <v>295000</v>
      </c>
      <c r="B47" s="7">
        <v>1280000</v>
      </c>
      <c r="C47" s="7">
        <v>19100</v>
      </c>
    </row>
    <row r="48" spans="1:3" x14ac:dyDescent="0.25">
      <c r="A48" s="8">
        <v>161000</v>
      </c>
      <c r="B48" s="7">
        <v>78900</v>
      </c>
      <c r="C48" s="7">
        <v>1230000</v>
      </c>
    </row>
    <row r="49" spans="1:3" x14ac:dyDescent="0.25">
      <c r="A49" s="7">
        <v>434000</v>
      </c>
      <c r="B49" s="7">
        <v>950000</v>
      </c>
      <c r="C49" s="7">
        <v>293000</v>
      </c>
    </row>
    <row r="50" spans="1:3" x14ac:dyDescent="0.25">
      <c r="A50" s="7">
        <v>2600000</v>
      </c>
      <c r="B50" s="7">
        <v>193000</v>
      </c>
      <c r="C50" s="7">
        <v>1130</v>
      </c>
    </row>
    <row r="51" spans="1:3" x14ac:dyDescent="0.25">
      <c r="A51" s="7">
        <v>588000</v>
      </c>
      <c r="B51" s="7">
        <v>774000</v>
      </c>
      <c r="C51" s="7">
        <v>137</v>
      </c>
    </row>
    <row r="52" spans="1:3" x14ac:dyDescent="0.25">
      <c r="A52" s="8">
        <v>2700000</v>
      </c>
      <c r="B52" s="7">
        <v>460000</v>
      </c>
      <c r="C52" s="7">
        <v>402000</v>
      </c>
    </row>
    <row r="53" spans="1:3" x14ac:dyDescent="0.25">
      <c r="A53" s="7">
        <v>917000</v>
      </c>
      <c r="B53" s="7">
        <v>2150000</v>
      </c>
      <c r="C53" s="7">
        <v>30</v>
      </c>
    </row>
    <row r="54" spans="1:3" x14ac:dyDescent="0.25">
      <c r="A54" s="7">
        <v>2910000</v>
      </c>
      <c r="B54" s="7">
        <v>489</v>
      </c>
      <c r="C54" s="7">
        <v>2180</v>
      </c>
    </row>
    <row r="55" spans="1:3" x14ac:dyDescent="0.25">
      <c r="A55" s="7">
        <v>1170000</v>
      </c>
      <c r="B55" s="7">
        <v>287000</v>
      </c>
      <c r="C55" s="7">
        <v>722000</v>
      </c>
    </row>
    <row r="56" spans="1:3" x14ac:dyDescent="0.25">
      <c r="A56" s="7">
        <v>663000</v>
      </c>
      <c r="B56" s="7">
        <v>2180</v>
      </c>
      <c r="C56" s="7">
        <v>2700000</v>
      </c>
    </row>
    <row r="57" spans="1:3" x14ac:dyDescent="0.25">
      <c r="A57" s="7">
        <v>970000</v>
      </c>
      <c r="B57" s="7">
        <v>1180000</v>
      </c>
      <c r="C57" s="7">
        <v>77</v>
      </c>
    </row>
    <row r="58" spans="1:3" x14ac:dyDescent="0.25">
      <c r="A58" s="7">
        <v>4030000</v>
      </c>
      <c r="B58" s="7">
        <v>483000</v>
      </c>
      <c r="C58" s="7">
        <v>1350000</v>
      </c>
    </row>
    <row r="59" spans="1:3" x14ac:dyDescent="0.25">
      <c r="A59" s="7">
        <v>504000</v>
      </c>
      <c r="B59" s="7">
        <v>861000</v>
      </c>
      <c r="C59" s="7">
        <v>146000</v>
      </c>
    </row>
    <row r="60" spans="1:3" x14ac:dyDescent="0.25">
      <c r="A60" s="8">
        <v>1220000</v>
      </c>
      <c r="B60" s="7">
        <v>35100</v>
      </c>
      <c r="C60" s="7">
        <v>911000</v>
      </c>
    </row>
    <row r="61" spans="1:3" x14ac:dyDescent="0.25">
      <c r="A61" s="7">
        <v>95400</v>
      </c>
      <c r="B61" s="7">
        <v>62</v>
      </c>
      <c r="C61" s="7">
        <v>5610</v>
      </c>
    </row>
    <row r="62" spans="1:3" x14ac:dyDescent="0.25">
      <c r="A62" s="7">
        <v>172000</v>
      </c>
      <c r="B62" s="7">
        <v>29600</v>
      </c>
      <c r="C62" s="7">
        <v>60800</v>
      </c>
    </row>
    <row r="63" spans="1:3" x14ac:dyDescent="0.25">
      <c r="A63" s="8">
        <v>1710000</v>
      </c>
      <c r="B63" s="7">
        <v>254000</v>
      </c>
      <c r="C63" s="7">
        <v>16700</v>
      </c>
    </row>
    <row r="64" spans="1:3" x14ac:dyDescent="0.25">
      <c r="A64" s="7">
        <v>614000</v>
      </c>
      <c r="B64" s="7">
        <v>78</v>
      </c>
      <c r="C64" s="7">
        <v>269000</v>
      </c>
    </row>
    <row r="65" spans="1:3" x14ac:dyDescent="0.25">
      <c r="A65" s="8">
        <v>937000</v>
      </c>
      <c r="B65" s="7">
        <v>27</v>
      </c>
      <c r="C65" s="7">
        <v>177000</v>
      </c>
    </row>
    <row r="66" spans="1:3" x14ac:dyDescent="0.25">
      <c r="A66" s="7">
        <v>588000</v>
      </c>
      <c r="B66" s="9">
        <v>0</v>
      </c>
      <c r="C66" s="7">
        <v>1250000</v>
      </c>
    </row>
    <row r="67" spans="1:3" x14ac:dyDescent="0.25">
      <c r="A67" s="8">
        <v>3840000</v>
      </c>
      <c r="B67" s="7">
        <v>596000</v>
      </c>
      <c r="C67" s="7">
        <v>75100</v>
      </c>
    </row>
    <row r="68" spans="1:3" x14ac:dyDescent="0.25">
      <c r="A68" s="7">
        <v>75600</v>
      </c>
      <c r="B68" s="7">
        <v>1530000</v>
      </c>
      <c r="C68" s="7">
        <v>92700</v>
      </c>
    </row>
    <row r="69" spans="1:3" x14ac:dyDescent="0.25">
      <c r="A69" s="7">
        <v>132000</v>
      </c>
      <c r="B69" s="7">
        <v>314000</v>
      </c>
      <c r="C69" s="7">
        <v>39800</v>
      </c>
    </row>
    <row r="70" spans="1:3" x14ac:dyDescent="0.25">
      <c r="A70" s="7">
        <v>162000</v>
      </c>
      <c r="B70" s="7">
        <v>6410</v>
      </c>
      <c r="C70" s="7">
        <v>19300</v>
      </c>
    </row>
    <row r="71" spans="1:3" x14ac:dyDescent="0.25">
      <c r="A71" s="7">
        <v>514000</v>
      </c>
      <c r="B71" s="7">
        <v>391000</v>
      </c>
      <c r="C71" s="7">
        <v>742000</v>
      </c>
    </row>
    <row r="72" spans="1:3" x14ac:dyDescent="0.25">
      <c r="A72" s="7">
        <v>48800</v>
      </c>
      <c r="B72" s="7">
        <v>1820000</v>
      </c>
      <c r="C72" s="7">
        <v>1400000</v>
      </c>
    </row>
    <row r="73" spans="1:3" x14ac:dyDescent="0.25">
      <c r="A73" s="7">
        <v>917000</v>
      </c>
      <c r="B73" s="7">
        <v>113000</v>
      </c>
      <c r="C73" s="7">
        <v>2170000</v>
      </c>
    </row>
    <row r="74" spans="1:3" x14ac:dyDescent="0.25">
      <c r="A74" s="7">
        <v>1980000</v>
      </c>
      <c r="B74" s="7">
        <v>1730000</v>
      </c>
      <c r="C74" s="7">
        <v>3310000</v>
      </c>
    </row>
    <row r="75" spans="1:3" x14ac:dyDescent="0.25">
      <c r="A75" s="7">
        <v>4510000</v>
      </c>
      <c r="B75" s="7">
        <v>1190000</v>
      </c>
      <c r="C75" s="7">
        <v>13000</v>
      </c>
    </row>
    <row r="76" spans="1:3" x14ac:dyDescent="0.25">
      <c r="A76" s="7">
        <v>556000</v>
      </c>
      <c r="B76" s="7">
        <v>1250000</v>
      </c>
      <c r="C76" s="7">
        <v>758000</v>
      </c>
    </row>
    <row r="77" spans="1:3" x14ac:dyDescent="0.25">
      <c r="A77" s="7">
        <v>696</v>
      </c>
      <c r="B77" s="7">
        <v>1360000</v>
      </c>
      <c r="C77" s="7">
        <v>18700</v>
      </c>
    </row>
    <row r="78" spans="1:3" x14ac:dyDescent="0.25">
      <c r="A78" s="7">
        <v>99000</v>
      </c>
      <c r="B78" s="9">
        <v>0</v>
      </c>
      <c r="C78" s="6">
        <v>0</v>
      </c>
    </row>
    <row r="79" spans="1:3" x14ac:dyDescent="0.25">
      <c r="A79" s="7">
        <v>3460000</v>
      </c>
      <c r="B79" s="7">
        <v>57800</v>
      </c>
      <c r="C79" s="7">
        <v>4510000</v>
      </c>
    </row>
    <row r="80" spans="1:3" x14ac:dyDescent="0.25">
      <c r="A80" s="7">
        <v>3310000</v>
      </c>
      <c r="B80" s="7">
        <v>540000</v>
      </c>
      <c r="C80" s="8">
        <v>547000</v>
      </c>
    </row>
    <row r="81" spans="1:3" x14ac:dyDescent="0.25">
      <c r="A81" s="5">
        <v>0</v>
      </c>
      <c r="B81" s="9">
        <v>0</v>
      </c>
      <c r="C81" s="6">
        <v>0</v>
      </c>
    </row>
    <row r="82" spans="1:3" x14ac:dyDescent="0.25">
      <c r="A82" s="5">
        <v>0</v>
      </c>
      <c r="B82" s="7">
        <v>8930000</v>
      </c>
      <c r="C82" s="8">
        <v>3410000</v>
      </c>
    </row>
    <row r="83" spans="1:3" x14ac:dyDescent="0.25">
      <c r="A83" s="8">
        <v>2060000</v>
      </c>
      <c r="B83" s="7">
        <v>28400</v>
      </c>
      <c r="C83" s="6">
        <v>0</v>
      </c>
    </row>
    <row r="84" spans="1:3" x14ac:dyDescent="0.25">
      <c r="A84" s="8">
        <v>1630000</v>
      </c>
      <c r="B84" s="9">
        <v>0</v>
      </c>
      <c r="C84" s="6">
        <v>0</v>
      </c>
    </row>
    <row r="85" spans="1:3" x14ac:dyDescent="0.25">
      <c r="A85" s="8">
        <v>544000</v>
      </c>
      <c r="B85" s="7">
        <v>5920000</v>
      </c>
      <c r="C85" s="8">
        <v>102000</v>
      </c>
    </row>
    <row r="86" spans="1:3" x14ac:dyDescent="0.25">
      <c r="A86" s="8">
        <v>384000</v>
      </c>
      <c r="B86" s="7">
        <v>239000</v>
      </c>
      <c r="C86" s="6">
        <v>0</v>
      </c>
    </row>
    <row r="87" spans="1:3" x14ac:dyDescent="0.25">
      <c r="A87" s="7">
        <v>1870000</v>
      </c>
      <c r="B87" s="7">
        <v>2210000</v>
      </c>
      <c r="C87" s="6">
        <v>0</v>
      </c>
    </row>
    <row r="88" spans="1:3" x14ac:dyDescent="0.25">
      <c r="A88" s="5">
        <v>0</v>
      </c>
      <c r="B88" s="7">
        <v>1290000</v>
      </c>
      <c r="C88" s="8">
        <v>10800</v>
      </c>
    </row>
    <row r="89" spans="1:3" x14ac:dyDescent="0.25">
      <c r="A89" s="5">
        <v>0</v>
      </c>
      <c r="B89" s="9">
        <v>0</v>
      </c>
      <c r="C89" s="8">
        <v>860</v>
      </c>
    </row>
    <row r="90" spans="1:3" x14ac:dyDescent="0.25">
      <c r="A90" s="8">
        <v>12000000</v>
      </c>
      <c r="B90" s="7">
        <v>5430</v>
      </c>
      <c r="C90" s="8">
        <v>276000</v>
      </c>
    </row>
    <row r="91" spans="1:3" x14ac:dyDescent="0.25">
      <c r="A91" s="7">
        <v>1390000</v>
      </c>
      <c r="B91" s="7">
        <v>6260000</v>
      </c>
      <c r="C91" s="8">
        <v>124</v>
      </c>
    </row>
    <row r="92" spans="1:3" x14ac:dyDescent="0.25">
      <c r="A92" s="7">
        <v>21700000</v>
      </c>
      <c r="B92" s="7">
        <v>383</v>
      </c>
      <c r="C92" s="8">
        <v>84300</v>
      </c>
    </row>
    <row r="93" spans="1:3" x14ac:dyDescent="0.25">
      <c r="A93" s="7">
        <v>3680000</v>
      </c>
      <c r="B93" s="9">
        <v>0</v>
      </c>
      <c r="C93" s="6">
        <v>0</v>
      </c>
    </row>
    <row r="94" spans="1:3" x14ac:dyDescent="0.25">
      <c r="A94" s="5">
        <v>0</v>
      </c>
      <c r="B94" s="7">
        <v>4310</v>
      </c>
      <c r="C94" s="8">
        <v>5220000</v>
      </c>
    </row>
    <row r="95" spans="1:3" x14ac:dyDescent="0.25">
      <c r="A95" s="7">
        <v>1290000</v>
      </c>
      <c r="B95" s="7">
        <v>4000000</v>
      </c>
      <c r="C95" s="6">
        <v>0</v>
      </c>
    </row>
    <row r="96" spans="1:3" x14ac:dyDescent="0.25">
      <c r="A96" s="7">
        <v>11200000</v>
      </c>
      <c r="B96" s="7">
        <v>918000</v>
      </c>
      <c r="C96" s="8">
        <v>5000000</v>
      </c>
    </row>
    <row r="97" spans="1:3" x14ac:dyDescent="0.25">
      <c r="A97" s="7">
        <v>1820000</v>
      </c>
      <c r="B97" s="7">
        <v>2170000</v>
      </c>
      <c r="C97" s="8">
        <v>108000</v>
      </c>
    </row>
    <row r="98" spans="1:3" x14ac:dyDescent="0.25">
      <c r="A98" s="5">
        <v>0</v>
      </c>
      <c r="B98" s="7">
        <v>36000</v>
      </c>
      <c r="C98" s="6">
        <v>0</v>
      </c>
    </row>
    <row r="99" spans="1:3" x14ac:dyDescent="0.25">
      <c r="A99" s="7">
        <v>182000</v>
      </c>
      <c r="B99" s="9">
        <v>0</v>
      </c>
      <c r="C99" s="6">
        <v>0</v>
      </c>
    </row>
    <row r="100" spans="1:3" x14ac:dyDescent="0.25">
      <c r="A100" s="7">
        <v>809000</v>
      </c>
      <c r="B100" s="7">
        <v>60700</v>
      </c>
      <c r="C100" s="8">
        <v>136000</v>
      </c>
    </row>
    <row r="101" spans="1:3" x14ac:dyDescent="0.25">
      <c r="A101" s="8">
        <v>12700000</v>
      </c>
      <c r="B101" s="7">
        <v>844000</v>
      </c>
      <c r="C101" s="9">
        <v>0</v>
      </c>
    </row>
    <row r="102" spans="1:3" x14ac:dyDescent="0.25">
      <c r="A102" s="7">
        <v>37800</v>
      </c>
      <c r="B102" s="9">
        <v>0</v>
      </c>
      <c r="C102" s="7">
        <v>115000</v>
      </c>
    </row>
    <row r="103" spans="1:3" x14ac:dyDescent="0.25">
      <c r="A103" s="8">
        <v>3550000</v>
      </c>
      <c r="B103" s="9">
        <v>0</v>
      </c>
      <c r="C103" s="7">
        <v>392000</v>
      </c>
    </row>
    <row r="104" spans="1:3" x14ac:dyDescent="0.25">
      <c r="A104" s="7">
        <v>1270000</v>
      </c>
      <c r="B104" s="9">
        <v>0</v>
      </c>
      <c r="C104" s="7">
        <v>5040000</v>
      </c>
    </row>
    <row r="105" spans="1:3" x14ac:dyDescent="0.25">
      <c r="A105" s="8">
        <v>341000</v>
      </c>
      <c r="B105" s="7">
        <v>263000</v>
      </c>
      <c r="C105" s="7">
        <v>22700</v>
      </c>
    </row>
    <row r="106" spans="1:3" x14ac:dyDescent="0.25">
      <c r="A106" s="5">
        <v>0</v>
      </c>
      <c r="B106" s="7">
        <v>514000</v>
      </c>
      <c r="C106" s="9">
        <v>0</v>
      </c>
    </row>
    <row r="107" spans="1:3" x14ac:dyDescent="0.25">
      <c r="A107" s="7">
        <v>1440000</v>
      </c>
      <c r="B107" s="7">
        <v>514000</v>
      </c>
      <c r="C107" s="7">
        <v>144000</v>
      </c>
    </row>
    <row r="108" spans="1:3" x14ac:dyDescent="0.25">
      <c r="A108" s="7">
        <v>612000</v>
      </c>
      <c r="B108" s="7">
        <v>377</v>
      </c>
      <c r="C108" s="9">
        <v>0</v>
      </c>
    </row>
    <row r="109" spans="1:3" x14ac:dyDescent="0.25">
      <c r="A109" s="7">
        <v>5110000</v>
      </c>
      <c r="B109" s="7">
        <v>336000</v>
      </c>
      <c r="C109" s="8">
        <v>518000</v>
      </c>
    </row>
    <row r="110" spans="1:3" x14ac:dyDescent="0.25">
      <c r="A110" s="7">
        <v>166000</v>
      </c>
      <c r="B110" s="7">
        <v>3680000</v>
      </c>
      <c r="C110" s="9">
        <v>0</v>
      </c>
    </row>
    <row r="111" spans="1:3" x14ac:dyDescent="0.25">
      <c r="A111" s="5">
        <v>0</v>
      </c>
      <c r="B111" s="7">
        <v>198000</v>
      </c>
      <c r="C111" s="7">
        <v>8160000</v>
      </c>
    </row>
    <row r="112" spans="1:3" x14ac:dyDescent="0.25">
      <c r="A112" s="5">
        <v>0</v>
      </c>
      <c r="B112" s="7">
        <v>5520000</v>
      </c>
      <c r="C112" s="7">
        <v>16200000</v>
      </c>
    </row>
    <row r="113" spans="1:3" x14ac:dyDescent="0.25">
      <c r="A113" s="7">
        <v>21100000</v>
      </c>
      <c r="B113" s="9">
        <v>0</v>
      </c>
      <c r="C113" s="9">
        <v>0</v>
      </c>
    </row>
    <row r="114" spans="1:3" x14ac:dyDescent="0.25">
      <c r="A114" s="5">
        <v>0</v>
      </c>
      <c r="B114" s="7">
        <v>3680000</v>
      </c>
      <c r="C114" s="7">
        <v>4260000</v>
      </c>
    </row>
    <row r="115" spans="1:3" x14ac:dyDescent="0.25">
      <c r="A115" s="5">
        <v>0</v>
      </c>
      <c r="B115" s="7">
        <v>3550000</v>
      </c>
      <c r="C115" s="7">
        <v>8480</v>
      </c>
    </row>
    <row r="116" spans="1:3" x14ac:dyDescent="0.25">
      <c r="A116" s="5">
        <v>0</v>
      </c>
      <c r="B116" s="5">
        <v>0</v>
      </c>
      <c r="C116" s="5">
        <v>0</v>
      </c>
    </row>
    <row r="117" spans="1:3" x14ac:dyDescent="0.25">
      <c r="A117" s="7">
        <v>22900</v>
      </c>
      <c r="B117" s="5">
        <v>0</v>
      </c>
      <c r="C117" s="8">
        <v>62100</v>
      </c>
    </row>
    <row r="118" spans="1:3" x14ac:dyDescent="0.25">
      <c r="A118" s="5">
        <v>0</v>
      </c>
      <c r="B118" s="8">
        <v>25600</v>
      </c>
      <c r="C118" s="5">
        <v>0</v>
      </c>
    </row>
    <row r="119" spans="1:3" x14ac:dyDescent="0.25">
      <c r="A119" s="7">
        <v>23700</v>
      </c>
      <c r="B119" s="6">
        <v>0</v>
      </c>
      <c r="C119" s="6">
        <v>0</v>
      </c>
    </row>
    <row r="120" spans="1:3" x14ac:dyDescent="0.25">
      <c r="A120" s="9">
        <v>0</v>
      </c>
      <c r="B120" s="8">
        <v>72300</v>
      </c>
      <c r="C120" s="8">
        <v>137000</v>
      </c>
    </row>
    <row r="121" spans="1:3" x14ac:dyDescent="0.25">
      <c r="A121" s="7">
        <v>482000</v>
      </c>
      <c r="B121" s="8">
        <v>2090</v>
      </c>
      <c r="C121" s="6">
        <v>0</v>
      </c>
    </row>
    <row r="122" spans="1:3" x14ac:dyDescent="0.25">
      <c r="A122" s="5">
        <v>0</v>
      </c>
      <c r="B122" s="6">
        <v>0</v>
      </c>
      <c r="C122" s="6">
        <v>0</v>
      </c>
    </row>
    <row r="123" spans="1:3" x14ac:dyDescent="0.25">
      <c r="A123" s="8">
        <v>68900</v>
      </c>
      <c r="B123" s="6">
        <v>0</v>
      </c>
      <c r="C123" s="6">
        <v>0</v>
      </c>
    </row>
    <row r="124" spans="1:3" x14ac:dyDescent="0.25">
      <c r="A124" s="7">
        <v>17900</v>
      </c>
      <c r="B124" s="8">
        <v>2010</v>
      </c>
      <c r="C124" s="8">
        <v>105000</v>
      </c>
    </row>
    <row r="125" spans="1:3" x14ac:dyDescent="0.25">
      <c r="A125" s="7">
        <v>39300</v>
      </c>
      <c r="B125" s="8">
        <v>482000</v>
      </c>
      <c r="C125" s="6">
        <v>0</v>
      </c>
    </row>
    <row r="126" spans="1:3" x14ac:dyDescent="0.25">
      <c r="A126" s="5">
        <v>0</v>
      </c>
      <c r="B126" s="8">
        <v>411000</v>
      </c>
      <c r="C126" s="6">
        <v>0</v>
      </c>
    </row>
    <row r="127" spans="1:3" x14ac:dyDescent="0.25">
      <c r="A127" s="5">
        <v>0</v>
      </c>
      <c r="B127" s="8">
        <v>169000</v>
      </c>
      <c r="C127" s="8">
        <v>96</v>
      </c>
    </row>
    <row r="128" spans="1:3" x14ac:dyDescent="0.25">
      <c r="A128" s="8">
        <v>2590000</v>
      </c>
      <c r="B128" s="8">
        <v>341000</v>
      </c>
      <c r="C128" s="8">
        <v>50100</v>
      </c>
    </row>
    <row r="129" spans="1:3" x14ac:dyDescent="0.25">
      <c r="A129" s="7">
        <v>332000</v>
      </c>
      <c r="B129" s="8">
        <v>19800</v>
      </c>
      <c r="C129" s="6">
        <v>0</v>
      </c>
    </row>
    <row r="130" spans="1:3" x14ac:dyDescent="0.25">
      <c r="A130" s="7">
        <v>417000</v>
      </c>
      <c r="B130" s="6">
        <v>0</v>
      </c>
      <c r="C130" s="8">
        <v>4600</v>
      </c>
    </row>
    <row r="131" spans="1:3" x14ac:dyDescent="0.25">
      <c r="A131" s="7">
        <v>113000</v>
      </c>
      <c r="B131" s="6">
        <v>0</v>
      </c>
      <c r="C131" s="6">
        <v>0</v>
      </c>
    </row>
    <row r="132" spans="1:3" x14ac:dyDescent="0.25">
      <c r="A132" s="7">
        <v>74400</v>
      </c>
      <c r="B132" s="6">
        <v>0</v>
      </c>
      <c r="C132" s="6">
        <v>0</v>
      </c>
    </row>
    <row r="133" spans="1:3" x14ac:dyDescent="0.25">
      <c r="A133" s="7">
        <v>506000</v>
      </c>
      <c r="B133" s="6">
        <v>0</v>
      </c>
      <c r="C133" s="8">
        <v>55</v>
      </c>
    </row>
    <row r="134" spans="1:3" x14ac:dyDescent="0.25">
      <c r="A134" s="5">
        <v>0</v>
      </c>
      <c r="B134" s="8">
        <v>11800</v>
      </c>
      <c r="C134" s="8">
        <v>386000</v>
      </c>
    </row>
    <row r="135" spans="1:3" x14ac:dyDescent="0.25">
      <c r="A135" s="7">
        <v>59200</v>
      </c>
      <c r="B135" s="8">
        <v>157000</v>
      </c>
      <c r="C135" s="6">
        <v>0</v>
      </c>
    </row>
    <row r="136" spans="1:3" x14ac:dyDescent="0.25">
      <c r="A136" s="5">
        <v>0</v>
      </c>
      <c r="B136" s="6">
        <v>0</v>
      </c>
      <c r="C136" s="8">
        <v>126000</v>
      </c>
    </row>
    <row r="137" spans="1:3" x14ac:dyDescent="0.25">
      <c r="A137" s="7">
        <v>77</v>
      </c>
      <c r="B137" s="8">
        <v>1980</v>
      </c>
      <c r="C137" s="8">
        <v>114</v>
      </c>
    </row>
    <row r="138" spans="1:3" x14ac:dyDescent="0.25">
      <c r="A138" s="7">
        <v>9260</v>
      </c>
      <c r="B138" s="8">
        <v>14700</v>
      </c>
      <c r="C138" s="8">
        <v>7480</v>
      </c>
    </row>
    <row r="139" spans="1:3" x14ac:dyDescent="0.25">
      <c r="A139" s="8">
        <v>243000</v>
      </c>
      <c r="B139" s="6">
        <v>0</v>
      </c>
      <c r="C139" s="7">
        <v>4800</v>
      </c>
    </row>
    <row r="140" spans="1:3" x14ac:dyDescent="0.25">
      <c r="A140" s="5">
        <v>0</v>
      </c>
      <c r="B140" s="6">
        <v>0</v>
      </c>
      <c r="C140" s="7">
        <v>65200</v>
      </c>
    </row>
    <row r="141" spans="1:3" x14ac:dyDescent="0.25">
      <c r="A141" s="8">
        <v>23300</v>
      </c>
      <c r="B141" s="6">
        <v>0</v>
      </c>
      <c r="C141" s="9">
        <v>0</v>
      </c>
    </row>
    <row r="142" spans="1:3" x14ac:dyDescent="0.25">
      <c r="A142" s="7">
        <v>71800</v>
      </c>
      <c r="B142" s="6">
        <v>0</v>
      </c>
      <c r="C142" s="7">
        <v>1040000</v>
      </c>
    </row>
    <row r="143" spans="1:3" x14ac:dyDescent="0.25">
      <c r="A143" s="8">
        <v>2100000</v>
      </c>
      <c r="B143" s="6">
        <v>0</v>
      </c>
      <c r="C143" s="7">
        <v>173</v>
      </c>
    </row>
    <row r="144" spans="1:3" x14ac:dyDescent="0.25">
      <c r="A144" s="5">
        <v>0</v>
      </c>
      <c r="B144" s="6">
        <v>0</v>
      </c>
      <c r="C144" s="7">
        <v>21000</v>
      </c>
    </row>
    <row r="145" spans="1:3" x14ac:dyDescent="0.25">
      <c r="A145" s="7">
        <v>102000</v>
      </c>
      <c r="B145" s="8">
        <v>87200</v>
      </c>
      <c r="C145" s="9">
        <v>0</v>
      </c>
    </row>
    <row r="146" spans="1:3" x14ac:dyDescent="0.25">
      <c r="A146" s="7">
        <v>44900</v>
      </c>
      <c r="B146" s="8">
        <v>31</v>
      </c>
      <c r="C146" s="9">
        <v>0</v>
      </c>
    </row>
    <row r="147" spans="1:3" x14ac:dyDescent="0.25">
      <c r="A147" s="7">
        <v>117000</v>
      </c>
      <c r="B147" s="8">
        <v>145000</v>
      </c>
      <c r="C147" s="7">
        <v>87800</v>
      </c>
    </row>
    <row r="148" spans="1:3" x14ac:dyDescent="0.25">
      <c r="A148" s="7">
        <v>35700</v>
      </c>
      <c r="B148" s="8">
        <v>70400</v>
      </c>
      <c r="C148" s="9">
        <v>0</v>
      </c>
    </row>
    <row r="149" spans="1:3" x14ac:dyDescent="0.25">
      <c r="A149" s="5">
        <v>0</v>
      </c>
      <c r="B149" s="6">
        <v>0</v>
      </c>
      <c r="C149" s="9">
        <v>0</v>
      </c>
    </row>
    <row r="150" spans="1:3" x14ac:dyDescent="0.25">
      <c r="A150" s="7">
        <v>111000</v>
      </c>
      <c r="B150" s="8">
        <v>238000</v>
      </c>
      <c r="C150" s="9">
        <v>0</v>
      </c>
    </row>
    <row r="151" spans="1:3" x14ac:dyDescent="0.25">
      <c r="A151" s="7">
        <v>17500</v>
      </c>
      <c r="B151" s="8">
        <v>1290000</v>
      </c>
      <c r="C151" s="9">
        <v>0</v>
      </c>
    </row>
    <row r="152" spans="1:3" x14ac:dyDescent="0.25">
      <c r="A152" s="5">
        <v>0</v>
      </c>
      <c r="B152" s="8">
        <v>156000</v>
      </c>
      <c r="C152" s="7">
        <v>38</v>
      </c>
    </row>
    <row r="153" spans="1:3" x14ac:dyDescent="0.25">
      <c r="A153" s="5">
        <v>0</v>
      </c>
      <c r="B153" s="8">
        <v>90900</v>
      </c>
      <c r="C153" s="9">
        <v>0</v>
      </c>
    </row>
    <row r="154" spans="1:3" x14ac:dyDescent="0.25">
      <c r="A154" s="10">
        <v>269000</v>
      </c>
      <c r="B154" s="10">
        <v>76</v>
      </c>
      <c r="C154" s="11">
        <v>0</v>
      </c>
    </row>
    <row r="155" spans="1:3" x14ac:dyDescent="0.25">
      <c r="A155" s="10">
        <v>37800</v>
      </c>
      <c r="B155" s="10">
        <v>298</v>
      </c>
      <c r="C155" s="10">
        <v>262000</v>
      </c>
    </row>
    <row r="156" spans="1:3" x14ac:dyDescent="0.25">
      <c r="A156" s="10">
        <v>212000</v>
      </c>
      <c r="B156" s="10">
        <v>74800</v>
      </c>
      <c r="C156" s="12">
        <v>10700</v>
      </c>
    </row>
    <row r="157" spans="1:3" x14ac:dyDescent="0.25">
      <c r="A157" s="10">
        <v>285000</v>
      </c>
      <c r="B157" s="10">
        <v>148000</v>
      </c>
      <c r="C157" s="10">
        <v>80800</v>
      </c>
    </row>
    <row r="158" spans="1:3" x14ac:dyDescent="0.25">
      <c r="A158" s="13">
        <v>0</v>
      </c>
      <c r="B158" s="10">
        <v>150000</v>
      </c>
      <c r="C158" s="10">
        <v>297000</v>
      </c>
    </row>
    <row r="159" spans="1:3" x14ac:dyDescent="0.25">
      <c r="A159" s="10">
        <v>443000</v>
      </c>
      <c r="B159" s="10">
        <v>65000</v>
      </c>
      <c r="C159" s="10">
        <v>662000</v>
      </c>
    </row>
    <row r="160" spans="1:3" x14ac:dyDescent="0.25">
      <c r="A160" s="12">
        <v>482000</v>
      </c>
      <c r="B160" s="10">
        <v>16300</v>
      </c>
      <c r="C160" s="10">
        <f>6.83*10^4</f>
        <v>68300</v>
      </c>
    </row>
    <row r="161" spans="1:3" x14ac:dyDescent="0.25">
      <c r="A161" s="12">
        <v>372000</v>
      </c>
      <c r="B161" s="10">
        <v>652000</v>
      </c>
      <c r="C161" s="10">
        <v>179000</v>
      </c>
    </row>
    <row r="162" spans="1:3" x14ac:dyDescent="0.25">
      <c r="A162" s="12">
        <v>73300</v>
      </c>
      <c r="B162" s="10">
        <v>127</v>
      </c>
      <c r="C162" s="10">
        <v>68000</v>
      </c>
    </row>
    <row r="163" spans="1:3" x14ac:dyDescent="0.25">
      <c r="A163" s="10">
        <v>297000</v>
      </c>
      <c r="B163" s="10">
        <v>219000</v>
      </c>
      <c r="C163" s="10">
        <v>85500</v>
      </c>
    </row>
    <row r="164" spans="1:3" x14ac:dyDescent="0.25">
      <c r="A164" s="10">
        <v>934000</v>
      </c>
      <c r="B164" s="10">
        <v>145000</v>
      </c>
      <c r="C164" s="10">
        <v>13900</v>
      </c>
    </row>
    <row r="165" spans="1:3" x14ac:dyDescent="0.25">
      <c r="A165" s="14">
        <v>0</v>
      </c>
      <c r="B165" s="10">
        <v>279000</v>
      </c>
      <c r="C165" s="10">
        <v>164000</v>
      </c>
    </row>
    <row r="166" spans="1:3" x14ac:dyDescent="0.25">
      <c r="A166" s="12">
        <v>559000</v>
      </c>
      <c r="B166" s="10">
        <v>1010000</v>
      </c>
      <c r="C166" s="10">
        <v>103000</v>
      </c>
    </row>
    <row r="167" spans="1:3" x14ac:dyDescent="0.25">
      <c r="A167" s="10">
        <v>927000</v>
      </c>
      <c r="B167" s="10">
        <v>54500</v>
      </c>
      <c r="C167" s="10">
        <v>193</v>
      </c>
    </row>
    <row r="168" spans="1:3" x14ac:dyDescent="0.25">
      <c r="A168" s="10">
        <v>210000</v>
      </c>
      <c r="B168" s="10">
        <v>3520</v>
      </c>
      <c r="C168" s="10">
        <v>179000</v>
      </c>
    </row>
    <row r="169" spans="1:3" x14ac:dyDescent="0.25">
      <c r="A169" s="10">
        <v>147000</v>
      </c>
      <c r="B169" s="10">
        <v>138000</v>
      </c>
      <c r="C169" s="10">
        <v>12800</v>
      </c>
    </row>
    <row r="170" spans="1:3" x14ac:dyDescent="0.25">
      <c r="A170" s="10">
        <v>11500</v>
      </c>
      <c r="B170" s="10">
        <v>8350</v>
      </c>
      <c r="C170" s="10">
        <v>811000</v>
      </c>
    </row>
    <row r="171" spans="1:3" x14ac:dyDescent="0.25">
      <c r="A171" s="10">
        <v>289000</v>
      </c>
      <c r="B171" s="10">
        <v>746000</v>
      </c>
      <c r="C171" s="10">
        <v>26300</v>
      </c>
    </row>
    <row r="172" spans="1:3" x14ac:dyDescent="0.25">
      <c r="A172" s="10">
        <v>30900</v>
      </c>
      <c r="B172" s="10">
        <v>999</v>
      </c>
      <c r="C172" s="10">
        <v>132000</v>
      </c>
    </row>
    <row r="173" spans="1:3" x14ac:dyDescent="0.25">
      <c r="A173" s="10">
        <v>226000</v>
      </c>
      <c r="B173" s="10">
        <v>74800</v>
      </c>
      <c r="C173" s="10">
        <v>34500</v>
      </c>
    </row>
    <row r="174" spans="1:3" x14ac:dyDescent="0.25">
      <c r="A174" s="12">
        <v>253000</v>
      </c>
      <c r="B174" s="10">
        <v>8520</v>
      </c>
      <c r="C174" s="10">
        <v>469000</v>
      </c>
    </row>
    <row r="175" spans="1:3" x14ac:dyDescent="0.25">
      <c r="A175" s="10">
        <v>121000</v>
      </c>
      <c r="B175" s="10">
        <v>63700</v>
      </c>
      <c r="C175" s="10">
        <v>64600</v>
      </c>
    </row>
    <row r="176" spans="1:3" x14ac:dyDescent="0.25">
      <c r="A176" s="10">
        <v>9740</v>
      </c>
      <c r="B176" s="10">
        <v>73800</v>
      </c>
      <c r="C176" s="10">
        <v>22000</v>
      </c>
    </row>
    <row r="177" spans="1:3" x14ac:dyDescent="0.25">
      <c r="A177" s="12">
        <v>532000</v>
      </c>
      <c r="B177" s="10">
        <v>72200</v>
      </c>
      <c r="C177" s="10">
        <v>31100</v>
      </c>
    </row>
    <row r="178" spans="1:3" x14ac:dyDescent="0.25">
      <c r="A178" s="10">
        <v>129000</v>
      </c>
      <c r="B178" s="10">
        <v>775</v>
      </c>
      <c r="C178" s="10">
        <v>71200</v>
      </c>
    </row>
    <row r="179" spans="1:3" x14ac:dyDescent="0.25">
      <c r="A179" s="12">
        <v>7150</v>
      </c>
      <c r="B179" s="10">
        <v>43200</v>
      </c>
      <c r="C179" s="10">
        <v>107000</v>
      </c>
    </row>
    <row r="180" spans="1:3" x14ac:dyDescent="0.25">
      <c r="A180" s="10">
        <v>88600</v>
      </c>
      <c r="B180" s="10">
        <v>1660</v>
      </c>
      <c r="C180" s="10">
        <v>167000</v>
      </c>
    </row>
    <row r="181" spans="1:3" x14ac:dyDescent="0.25">
      <c r="A181" s="12">
        <v>1180000</v>
      </c>
      <c r="B181" s="10">
        <v>330000</v>
      </c>
      <c r="C181" s="10">
        <v>27800</v>
      </c>
    </row>
    <row r="182" spans="1:3" x14ac:dyDescent="0.25">
      <c r="A182" s="10">
        <v>41200</v>
      </c>
      <c r="B182" s="10">
        <v>314000</v>
      </c>
      <c r="C182" s="10">
        <v>3880</v>
      </c>
    </row>
    <row r="183" spans="1:3" x14ac:dyDescent="0.25">
      <c r="A183" s="10">
        <v>89800</v>
      </c>
      <c r="B183" s="10">
        <v>22</v>
      </c>
      <c r="C183" s="10">
        <v>56100</v>
      </c>
    </row>
    <row r="184" spans="1:3" x14ac:dyDescent="0.25">
      <c r="A184" s="10">
        <v>163000</v>
      </c>
      <c r="B184" s="10">
        <v>65500</v>
      </c>
      <c r="C184" s="10">
        <v>23100</v>
      </c>
    </row>
    <row r="185" spans="1:3" x14ac:dyDescent="0.25">
      <c r="A185" s="10">
        <v>294</v>
      </c>
      <c r="B185" s="10">
        <v>128000</v>
      </c>
      <c r="C185" s="10">
        <v>8710</v>
      </c>
    </row>
    <row r="186" spans="1:3" x14ac:dyDescent="0.25">
      <c r="A186" s="12">
        <v>202000</v>
      </c>
      <c r="B186" s="10">
        <v>579000</v>
      </c>
      <c r="C186" s="10">
        <v>817000</v>
      </c>
    </row>
    <row r="187" spans="1:3" x14ac:dyDescent="0.25">
      <c r="A187" s="10">
        <v>1160000</v>
      </c>
      <c r="B187" s="10">
        <v>27000</v>
      </c>
      <c r="C187" s="10">
        <v>1040000</v>
      </c>
    </row>
    <row r="188" spans="1:3" x14ac:dyDescent="0.25">
      <c r="A188" s="10">
        <v>695000</v>
      </c>
      <c r="B188" s="10">
        <v>160000</v>
      </c>
      <c r="C188" s="10">
        <v>625000</v>
      </c>
    </row>
    <row r="189" spans="1:3" x14ac:dyDescent="0.25">
      <c r="A189" s="10">
        <v>95000</v>
      </c>
      <c r="B189" s="10">
        <v>634000</v>
      </c>
      <c r="C189" s="10">
        <v>364000</v>
      </c>
    </row>
    <row r="190" spans="1:3" x14ac:dyDescent="0.25">
      <c r="A190" s="10">
        <v>482000</v>
      </c>
      <c r="B190" s="10">
        <v>287000</v>
      </c>
      <c r="C190" s="10">
        <v>258000</v>
      </c>
    </row>
    <row r="191" spans="1:3" x14ac:dyDescent="0.25">
      <c r="A191" s="10">
        <v>7510</v>
      </c>
      <c r="B191" s="10">
        <v>189000</v>
      </c>
      <c r="C191" s="10">
        <v>377000</v>
      </c>
    </row>
    <row r="192" spans="1:3" x14ac:dyDescent="0.25">
      <c r="A192" s="14">
        <v>0</v>
      </c>
      <c r="B192" s="14">
        <v>0</v>
      </c>
      <c r="C192" s="14">
        <v>0</v>
      </c>
    </row>
    <row r="193" spans="1:3" x14ac:dyDescent="0.25">
      <c r="A193" s="10">
        <v>1900000</v>
      </c>
      <c r="B193" s="14">
        <v>0</v>
      </c>
      <c r="C193" s="12">
        <v>2100000</v>
      </c>
    </row>
    <row r="194" spans="1:3" x14ac:dyDescent="0.25">
      <c r="A194" s="14">
        <v>0</v>
      </c>
      <c r="B194" s="12">
        <v>3960</v>
      </c>
      <c r="C194" s="14">
        <v>0</v>
      </c>
    </row>
    <row r="195" spans="1:3" x14ac:dyDescent="0.25">
      <c r="A195" s="14">
        <v>0</v>
      </c>
      <c r="B195" s="11">
        <v>0</v>
      </c>
      <c r="C195" s="13">
        <v>0</v>
      </c>
    </row>
    <row r="196" spans="1:3" x14ac:dyDescent="0.25">
      <c r="A196" s="14">
        <v>0</v>
      </c>
      <c r="B196" s="11">
        <v>0</v>
      </c>
      <c r="C196" s="13">
        <v>0</v>
      </c>
    </row>
    <row r="197" spans="1:3" x14ac:dyDescent="0.25">
      <c r="A197" s="14">
        <v>0</v>
      </c>
      <c r="B197" s="12">
        <v>141000</v>
      </c>
      <c r="C197" s="13">
        <v>0</v>
      </c>
    </row>
    <row r="198" spans="1:3" x14ac:dyDescent="0.25">
      <c r="A198" s="14">
        <v>0</v>
      </c>
      <c r="B198" s="11">
        <v>0</v>
      </c>
      <c r="C198" s="13">
        <v>0</v>
      </c>
    </row>
    <row r="199" spans="1:3" x14ac:dyDescent="0.25">
      <c r="A199" s="12">
        <v>440000</v>
      </c>
      <c r="B199" s="11">
        <v>0</v>
      </c>
      <c r="C199" s="13">
        <v>0</v>
      </c>
    </row>
    <row r="200" spans="1:3" x14ac:dyDescent="0.25">
      <c r="A200" s="14">
        <v>0</v>
      </c>
      <c r="B200" s="12">
        <v>3990</v>
      </c>
      <c r="C200" s="13">
        <v>0</v>
      </c>
    </row>
    <row r="201" spans="1:3" x14ac:dyDescent="0.25">
      <c r="A201" s="14">
        <v>0</v>
      </c>
      <c r="B201" s="12">
        <v>1110000</v>
      </c>
      <c r="C201" s="13">
        <v>0</v>
      </c>
    </row>
    <row r="202" spans="1:3" x14ac:dyDescent="0.25">
      <c r="A202" s="10">
        <v>6640000</v>
      </c>
      <c r="B202" s="11">
        <v>0</v>
      </c>
      <c r="C202" s="10">
        <v>378</v>
      </c>
    </row>
    <row r="203" spans="1:3" x14ac:dyDescent="0.25">
      <c r="A203" s="14">
        <v>0</v>
      </c>
      <c r="B203" s="12">
        <v>2200000</v>
      </c>
      <c r="C203" s="10">
        <v>6580</v>
      </c>
    </row>
    <row r="204" spans="1:3" x14ac:dyDescent="0.25">
      <c r="A204" s="12">
        <v>8530000</v>
      </c>
      <c r="B204" s="11">
        <v>0</v>
      </c>
      <c r="C204" s="10">
        <v>91100</v>
      </c>
    </row>
    <row r="205" spans="1:3" x14ac:dyDescent="0.25">
      <c r="A205" s="10">
        <v>5020000</v>
      </c>
      <c r="B205" s="11">
        <v>0</v>
      </c>
      <c r="C205" s="10">
        <v>48</v>
      </c>
    </row>
    <row r="206" spans="1:3" x14ac:dyDescent="0.25">
      <c r="A206" s="10">
        <v>14100000</v>
      </c>
      <c r="B206" s="11">
        <v>0</v>
      </c>
      <c r="C206" s="13">
        <v>0</v>
      </c>
    </row>
    <row r="207" spans="1:3" x14ac:dyDescent="0.25">
      <c r="A207" s="10">
        <v>2810000</v>
      </c>
      <c r="B207" s="11">
        <v>0</v>
      </c>
      <c r="C207" s="13">
        <v>0</v>
      </c>
    </row>
    <row r="208" spans="1:3" x14ac:dyDescent="0.25">
      <c r="A208" s="14">
        <v>0</v>
      </c>
      <c r="B208" s="11">
        <v>0</v>
      </c>
      <c r="C208" s="10">
        <v>3310000</v>
      </c>
    </row>
    <row r="209" spans="1:3" x14ac:dyDescent="0.25">
      <c r="A209" s="10">
        <v>753000</v>
      </c>
      <c r="B209" s="12">
        <v>2830000</v>
      </c>
      <c r="C209" s="13">
        <v>0</v>
      </c>
    </row>
    <row r="210" spans="1:3" x14ac:dyDescent="0.25">
      <c r="A210" s="14">
        <v>0</v>
      </c>
      <c r="B210" s="11">
        <v>0</v>
      </c>
      <c r="C210" s="13">
        <v>0</v>
      </c>
    </row>
    <row r="211" spans="1:3" x14ac:dyDescent="0.25">
      <c r="A211" s="10">
        <v>3000000</v>
      </c>
      <c r="B211" s="12">
        <v>875000</v>
      </c>
      <c r="C211" s="13">
        <v>0</v>
      </c>
    </row>
    <row r="212" spans="1:3" x14ac:dyDescent="0.25">
      <c r="A212" s="14">
        <v>0</v>
      </c>
      <c r="B212" s="11">
        <v>0</v>
      </c>
      <c r="C212" s="10">
        <v>2170000</v>
      </c>
    </row>
    <row r="213" spans="1:3" x14ac:dyDescent="0.25">
      <c r="A213" s="10">
        <v>489</v>
      </c>
      <c r="B213" s="11">
        <v>0</v>
      </c>
      <c r="C213" s="13">
        <v>0</v>
      </c>
    </row>
    <row r="214" spans="1:3" x14ac:dyDescent="0.25">
      <c r="A214" s="10">
        <v>13100</v>
      </c>
      <c r="B214" s="11">
        <v>0</v>
      </c>
      <c r="C214" s="10">
        <v>52</v>
      </c>
    </row>
    <row r="215" spans="1:3" x14ac:dyDescent="0.25">
      <c r="A215" s="12">
        <v>12200000</v>
      </c>
      <c r="B215" s="12">
        <v>33</v>
      </c>
      <c r="C215" s="13">
        <v>0</v>
      </c>
    </row>
    <row r="216" spans="1:3" x14ac:dyDescent="0.25">
      <c r="A216" s="14">
        <v>0</v>
      </c>
      <c r="B216" s="11">
        <v>0</v>
      </c>
      <c r="C216" s="10">
        <v>135000</v>
      </c>
    </row>
    <row r="217" spans="1:3" x14ac:dyDescent="0.25">
      <c r="A217" s="12">
        <v>1410</v>
      </c>
      <c r="B217" s="11">
        <v>0</v>
      </c>
      <c r="C217" s="10">
        <v>335000</v>
      </c>
    </row>
    <row r="218" spans="1:3" x14ac:dyDescent="0.25">
      <c r="A218" s="10">
        <v>363000</v>
      </c>
      <c r="B218" s="12">
        <v>16000</v>
      </c>
      <c r="C218" s="10">
        <v>2790000</v>
      </c>
    </row>
    <row r="219" spans="1:3" x14ac:dyDescent="0.25">
      <c r="A219" s="14">
        <v>0</v>
      </c>
      <c r="B219" s="11">
        <v>0</v>
      </c>
      <c r="C219" s="10">
        <v>1380000</v>
      </c>
    </row>
    <row r="220" spans="1:3" x14ac:dyDescent="0.25">
      <c r="A220" s="14">
        <v>0</v>
      </c>
      <c r="B220" s="11">
        <v>0</v>
      </c>
      <c r="C220" s="10">
        <v>335000</v>
      </c>
    </row>
    <row r="221" spans="1:3" x14ac:dyDescent="0.25">
      <c r="A221" s="10">
        <v>3610000</v>
      </c>
      <c r="B221" s="12">
        <v>350000</v>
      </c>
      <c r="C221" s="13">
        <v>0</v>
      </c>
    </row>
    <row r="222" spans="1:3" x14ac:dyDescent="0.25">
      <c r="A222" s="10">
        <v>142000</v>
      </c>
      <c r="B222" s="12">
        <v>158</v>
      </c>
      <c r="C222" s="13">
        <v>0</v>
      </c>
    </row>
    <row r="223" spans="1:3" x14ac:dyDescent="0.25">
      <c r="A223" s="10">
        <v>9490000</v>
      </c>
      <c r="B223" s="12">
        <v>379000</v>
      </c>
      <c r="C223" s="12">
        <v>31100</v>
      </c>
    </row>
    <row r="224" spans="1:3" x14ac:dyDescent="0.25">
      <c r="A224" s="12">
        <v>421</v>
      </c>
      <c r="B224" s="12">
        <v>5830000</v>
      </c>
      <c r="C224" s="13">
        <v>0</v>
      </c>
    </row>
    <row r="225" spans="1:3" x14ac:dyDescent="0.25">
      <c r="A225" s="14">
        <v>0</v>
      </c>
      <c r="B225" s="11">
        <v>0</v>
      </c>
      <c r="C225" s="13">
        <v>0</v>
      </c>
    </row>
    <row r="226" spans="1:3" x14ac:dyDescent="0.25">
      <c r="A226" s="14">
        <v>0</v>
      </c>
      <c r="B226" s="12">
        <v>737000</v>
      </c>
      <c r="C226" s="13">
        <v>0</v>
      </c>
    </row>
    <row r="227" spans="1:3" x14ac:dyDescent="0.25">
      <c r="A227" s="10">
        <v>8650000</v>
      </c>
      <c r="B227" s="12">
        <v>1780000</v>
      </c>
      <c r="C227" s="13">
        <v>0</v>
      </c>
    </row>
    <row r="228" spans="1:3" x14ac:dyDescent="0.25">
      <c r="A228" s="14">
        <v>0</v>
      </c>
      <c r="B228" s="12">
        <v>1610000</v>
      </c>
      <c r="C228" s="10">
        <v>995000</v>
      </c>
    </row>
    <row r="229" spans="1:3" x14ac:dyDescent="0.25">
      <c r="A229" s="14">
        <v>0</v>
      </c>
      <c r="B229" s="12">
        <v>3110000</v>
      </c>
      <c r="C229" s="13">
        <v>0</v>
      </c>
    </row>
    <row r="230" spans="1:3" x14ac:dyDescent="0.25">
      <c r="A230" s="10">
        <v>1970000</v>
      </c>
      <c r="B230" s="10">
        <v>484</v>
      </c>
      <c r="C230" s="12">
        <v>62400</v>
      </c>
    </row>
    <row r="231" spans="1:3" x14ac:dyDescent="0.25">
      <c r="A231" s="10">
        <v>19900</v>
      </c>
      <c r="B231" s="10">
        <v>1440</v>
      </c>
      <c r="C231" s="10">
        <v>1360000</v>
      </c>
    </row>
    <row r="232" spans="1:3" x14ac:dyDescent="0.25">
      <c r="A232" s="10">
        <v>138000</v>
      </c>
      <c r="B232" s="10">
        <v>792000</v>
      </c>
      <c r="C232" s="12">
        <v>153000</v>
      </c>
    </row>
    <row r="233" spans="1:3" x14ac:dyDescent="0.25">
      <c r="A233" s="10">
        <v>256000</v>
      </c>
      <c r="B233" s="10">
        <v>374000</v>
      </c>
      <c r="C233" s="10">
        <v>68800</v>
      </c>
    </row>
    <row r="234" spans="1:3" x14ac:dyDescent="0.25">
      <c r="A234" s="10">
        <v>232000</v>
      </c>
      <c r="B234" s="10">
        <v>290000</v>
      </c>
      <c r="C234" s="10">
        <v>557000</v>
      </c>
    </row>
    <row r="235" spans="1:3" x14ac:dyDescent="0.25">
      <c r="A235" s="10">
        <v>409000</v>
      </c>
      <c r="B235" s="10">
        <v>48</v>
      </c>
      <c r="C235" s="10">
        <v>356000</v>
      </c>
    </row>
    <row r="236" spans="1:3" x14ac:dyDescent="0.25">
      <c r="A236" s="12">
        <v>2690000</v>
      </c>
      <c r="B236" s="10">
        <v>125000</v>
      </c>
      <c r="C236" s="10">
        <f>8.44*10^4</f>
        <v>84400</v>
      </c>
    </row>
    <row r="237" spans="1:3" x14ac:dyDescent="0.25">
      <c r="A237" s="12">
        <v>123000</v>
      </c>
      <c r="B237" s="10">
        <v>950000</v>
      </c>
      <c r="C237" s="10">
        <v>520000</v>
      </c>
    </row>
    <row r="238" spans="1:3" x14ac:dyDescent="0.25">
      <c r="A238" s="12">
        <v>173000</v>
      </c>
      <c r="B238" s="10">
        <v>206000</v>
      </c>
      <c r="C238" s="10">
        <v>502000</v>
      </c>
    </row>
    <row r="239" spans="1:3" x14ac:dyDescent="0.25">
      <c r="A239" s="10">
        <v>651000</v>
      </c>
      <c r="B239" s="10">
        <v>267000</v>
      </c>
      <c r="C239" s="10">
        <v>23500</v>
      </c>
    </row>
    <row r="240" spans="1:3" x14ac:dyDescent="0.25">
      <c r="A240" s="10">
        <v>109</v>
      </c>
      <c r="B240" s="10">
        <v>29400</v>
      </c>
      <c r="C240" s="10">
        <v>3840</v>
      </c>
    </row>
    <row r="241" spans="1:3" x14ac:dyDescent="0.25">
      <c r="A241" s="10">
        <v>502000</v>
      </c>
      <c r="B241" s="10">
        <v>509000</v>
      </c>
      <c r="C241" s="10">
        <v>918000</v>
      </c>
    </row>
    <row r="242" spans="1:3" x14ac:dyDescent="0.25">
      <c r="A242" s="12">
        <v>1420000</v>
      </c>
      <c r="B242" s="10">
        <v>169000</v>
      </c>
      <c r="C242" s="10">
        <v>971000</v>
      </c>
    </row>
    <row r="243" spans="1:3" x14ac:dyDescent="0.25">
      <c r="A243" s="10">
        <v>2960000</v>
      </c>
      <c r="B243" s="10">
        <v>1420000</v>
      </c>
      <c r="C243" s="10">
        <v>17500</v>
      </c>
    </row>
    <row r="244" spans="1:3" x14ac:dyDescent="0.25">
      <c r="A244" s="10">
        <v>1250000</v>
      </c>
      <c r="B244" s="10">
        <v>4330</v>
      </c>
      <c r="C244" s="10">
        <v>70300</v>
      </c>
    </row>
    <row r="245" spans="1:3" x14ac:dyDescent="0.25">
      <c r="A245" s="10">
        <v>905000</v>
      </c>
      <c r="B245" s="10">
        <v>81400</v>
      </c>
      <c r="C245" s="10">
        <v>2590000</v>
      </c>
    </row>
    <row r="246" spans="1:3" x14ac:dyDescent="0.25">
      <c r="A246" s="10">
        <v>861000</v>
      </c>
      <c r="B246" s="10">
        <v>73300</v>
      </c>
      <c r="C246" s="10">
        <v>7380000</v>
      </c>
    </row>
    <row r="247" spans="1:3" x14ac:dyDescent="0.25">
      <c r="A247" s="10">
        <v>1800</v>
      </c>
      <c r="B247" s="10">
        <v>6110000</v>
      </c>
      <c r="C247" s="10">
        <v>40400</v>
      </c>
    </row>
    <row r="248" spans="1:3" x14ac:dyDescent="0.25">
      <c r="A248" s="10">
        <v>12200000</v>
      </c>
      <c r="B248" s="10">
        <v>664000</v>
      </c>
      <c r="C248" s="10">
        <v>168000</v>
      </c>
    </row>
    <row r="249" spans="1:3" x14ac:dyDescent="0.25">
      <c r="A249" s="10">
        <v>254000</v>
      </c>
      <c r="B249" s="10">
        <v>76500</v>
      </c>
      <c r="C249" s="10">
        <v>53400</v>
      </c>
    </row>
    <row r="250" spans="1:3" x14ac:dyDescent="0.25">
      <c r="A250" s="12">
        <v>237000</v>
      </c>
      <c r="B250" s="10">
        <v>139000</v>
      </c>
      <c r="C250" s="10">
        <v>242000</v>
      </c>
    </row>
    <row r="251" spans="1:3" x14ac:dyDescent="0.25">
      <c r="A251" s="10">
        <v>117000</v>
      </c>
      <c r="B251" s="10">
        <v>29200</v>
      </c>
      <c r="C251" s="10">
        <v>13400</v>
      </c>
    </row>
    <row r="252" spans="1:3" x14ac:dyDescent="0.25">
      <c r="A252" s="10">
        <v>18100</v>
      </c>
      <c r="B252" s="10">
        <v>183000</v>
      </c>
      <c r="C252" s="10">
        <v>43000</v>
      </c>
    </row>
    <row r="253" spans="1:3" x14ac:dyDescent="0.25">
      <c r="A253" s="12">
        <v>527000</v>
      </c>
      <c r="B253" s="10">
        <v>660000</v>
      </c>
      <c r="C253" s="10">
        <v>160</v>
      </c>
    </row>
    <row r="254" spans="1:3" x14ac:dyDescent="0.25">
      <c r="A254" s="10">
        <v>45800</v>
      </c>
      <c r="B254" s="10">
        <v>5610</v>
      </c>
      <c r="C254" s="10">
        <v>213000</v>
      </c>
    </row>
    <row r="255" spans="1:3" x14ac:dyDescent="0.25">
      <c r="A255" s="12">
        <v>1220000</v>
      </c>
      <c r="B255" s="10">
        <v>43000</v>
      </c>
      <c r="C255" s="10">
        <v>146000</v>
      </c>
    </row>
    <row r="256" spans="1:3" x14ac:dyDescent="0.25">
      <c r="A256" s="10">
        <v>2400000</v>
      </c>
      <c r="B256" s="10">
        <v>29000</v>
      </c>
      <c r="C256" s="10">
        <v>5200000</v>
      </c>
    </row>
    <row r="257" spans="1:3" x14ac:dyDescent="0.25">
      <c r="A257" s="12">
        <v>978000</v>
      </c>
      <c r="B257" s="10">
        <v>265000</v>
      </c>
      <c r="C257" s="10">
        <v>245000</v>
      </c>
    </row>
    <row r="258" spans="1:3" x14ac:dyDescent="0.25">
      <c r="A258" s="10">
        <v>39200</v>
      </c>
      <c r="B258" s="10">
        <v>311000</v>
      </c>
      <c r="C258" s="10">
        <v>94400</v>
      </c>
    </row>
    <row r="259" spans="1:3" x14ac:dyDescent="0.25">
      <c r="A259" s="10">
        <v>646000</v>
      </c>
      <c r="B259" s="10">
        <v>693000</v>
      </c>
      <c r="C259" s="10">
        <v>16900</v>
      </c>
    </row>
    <row r="260" spans="1:3" x14ac:dyDescent="0.25">
      <c r="A260" s="10">
        <v>542000</v>
      </c>
      <c r="B260" s="10">
        <v>56500</v>
      </c>
      <c r="C260" s="10">
        <v>4910</v>
      </c>
    </row>
    <row r="261" spans="1:3" x14ac:dyDescent="0.25">
      <c r="A261" s="10">
        <v>886000</v>
      </c>
      <c r="B261" s="10">
        <v>249000</v>
      </c>
      <c r="C261" s="10">
        <v>892000</v>
      </c>
    </row>
    <row r="262" spans="1:3" x14ac:dyDescent="0.25">
      <c r="A262" s="12">
        <v>561000</v>
      </c>
      <c r="B262" s="10">
        <v>3070000</v>
      </c>
      <c r="C262" s="10">
        <v>70800</v>
      </c>
    </row>
    <row r="263" spans="1:3" x14ac:dyDescent="0.25">
      <c r="A263" s="10">
        <v>1590000</v>
      </c>
      <c r="B263" s="10">
        <v>164000</v>
      </c>
      <c r="C263" s="10">
        <v>3630000</v>
      </c>
    </row>
    <row r="264" spans="1:3" x14ac:dyDescent="0.25">
      <c r="A264" s="10">
        <v>259000</v>
      </c>
      <c r="B264" s="10">
        <v>1650000</v>
      </c>
      <c r="C264" s="10">
        <v>5650000</v>
      </c>
    </row>
    <row r="265" spans="1:3" x14ac:dyDescent="0.25">
      <c r="A265" s="10">
        <v>137000</v>
      </c>
      <c r="B265" s="10">
        <v>401000</v>
      </c>
      <c r="C265" s="10">
        <v>442000</v>
      </c>
    </row>
    <row r="266" spans="1:3" x14ac:dyDescent="0.25">
      <c r="A266" s="10">
        <v>83200</v>
      </c>
      <c r="B266" s="10">
        <v>1290000</v>
      </c>
      <c r="C266" s="10">
        <v>3870000</v>
      </c>
    </row>
    <row r="267" spans="1:3" x14ac:dyDescent="0.25">
      <c r="A267" s="10">
        <v>1690</v>
      </c>
      <c r="B267" s="10">
        <v>1860000</v>
      </c>
      <c r="C267" s="10">
        <v>924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2</vt:i4>
      </vt:variant>
      <vt:variant>
        <vt:lpstr>Pojmenované oblasti</vt:lpstr>
      </vt:variant>
      <vt:variant>
        <vt:i4>1</vt:i4>
      </vt:variant>
    </vt:vector>
  </HeadingPairs>
  <TitlesOfParts>
    <vt:vector size="3" baseType="lpstr">
      <vt:lpstr>Percentual pr. Aggr. PaP</vt:lpstr>
      <vt:lpstr>B-MiL</vt:lpstr>
      <vt:lpstr>rn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Liška</dc:creator>
  <cp:lastModifiedBy>Jan Liška</cp:lastModifiedBy>
  <dcterms:created xsi:type="dcterms:W3CDTF">2025-03-29T16:55:47Z</dcterms:created>
  <dcterms:modified xsi:type="dcterms:W3CDTF">2025-03-29T17:05:25Z</dcterms:modified>
</cp:coreProperties>
</file>